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uonstaff-my.sharepoint.com/personal/hjl982_newcastle_edu_au/Documents/Papers_in_Preparation/Oscillations/Submission_8/"/>
    </mc:Choice>
  </mc:AlternateContent>
  <bookViews>
    <workbookView xWindow="0" yWindow="435" windowWidth="28665" windowHeight="16635"/>
  </bookViews>
  <sheets>
    <sheet name="Table S3" sheetId="8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2" uniqueCount="118">
  <si>
    <t>Name</t>
  </si>
  <si>
    <t>Start</t>
  </si>
  <si>
    <t>End</t>
  </si>
  <si>
    <t>Size (bp)</t>
  </si>
  <si>
    <t>Mef2d_2</t>
  </si>
  <si>
    <t>CTACACGACGCTCTTCCGATCTGTTGATTTTGTTTGGTGATTTTTTT</t>
  </si>
  <si>
    <t>TGCTGAACCGCTCTTCCGATCTNNNNNNNNCCCTCAACCTCAAACTCTAAAACTA</t>
  </si>
  <si>
    <t>Mef2d_1</t>
  </si>
  <si>
    <t>CTACACGACGCTCTTCCGATCTAGAGAGGGATGTTTTTGTTTTTTTT</t>
  </si>
  <si>
    <t>TGCTGAACCGCTCTTCCGATCTNNNNNNNNTCAAACCAACTTTAAATTTCAATCC</t>
  </si>
  <si>
    <t>Mef2d_5</t>
  </si>
  <si>
    <t>CTACACGACGCTCTTCCGATCTTGATGTAGGGAAGGAGTTAGAAGTAG</t>
  </si>
  <si>
    <t>TGCTGAACCGCTCTTCCGATCTNNNNNNNNAAAAAAACAAAAAAACCAACTAACAC</t>
  </si>
  <si>
    <t>Mef2d_4</t>
  </si>
  <si>
    <t>CTACACGACGCTCTTCCGATCTTAGGTGTTTAATAAATGTGGATTTA</t>
  </si>
  <si>
    <t>TGCTGAACCGCTCTTCCGATCTNNNNNNNNAACAAAAACACACAAAAACTCATAC</t>
  </si>
  <si>
    <t>Tet2_1</t>
  </si>
  <si>
    <t>CTACACGACGCTCTTCCGATCTTTTTTTTTGTTTTTTTTGATTATTAG</t>
  </si>
  <si>
    <t>TGCTGAACCGCTCTTCCGATCTNNNNNNNNAAAATCTATTCTCTCCTTCTACCAC</t>
  </si>
  <si>
    <t>Tet2_4</t>
  </si>
  <si>
    <t>CTACACGACGCTCTTCCGATCTGGAGGTTTAGGGATTGAGGTAGTAG</t>
  </si>
  <si>
    <t>TGCTGAACCGCTCTTCCGATCTNNNNNNNNAACATTTCTCCCCAACAAATATTAA</t>
  </si>
  <si>
    <t>Sipa1l3_2</t>
  </si>
  <si>
    <t>CTACACGACGCTCTTCCGATCTTGGTAGGGATTTATGATTTAAGTTG</t>
  </si>
  <si>
    <t>TGCTGAACCGCTCTTCCGATCTNNNNNNNNACCAAACAAAAAAACCATTTCATAT</t>
  </si>
  <si>
    <t>Zfp42_1</t>
  </si>
  <si>
    <t>CTACACGACGCTCTTCCGATCTTTAGAGGGGTTAAGAATATTAGGAG</t>
  </si>
  <si>
    <t>TGCTGAACCGCTCTTCCGATCTNNNNNNNNAAAAAACAAACTTCCCAAAAATATC</t>
  </si>
  <si>
    <t>Zfp42_2</t>
  </si>
  <si>
    <t>CTACACGACGCTCTTCCGATCTAAGGGATTTTTTTGTTTTTGTTTTT</t>
  </si>
  <si>
    <t>TGCTGAACCGCTCTTCCGATCTNNNNNNNNCAATCTACATTCCAACCTTCAAATTA</t>
  </si>
  <si>
    <t>Klf2_2</t>
  </si>
  <si>
    <t>CTACACGACGCTCTTCCGATCTTTGAAATAATGAGGAAGGAGGATTATA</t>
  </si>
  <si>
    <t>TGCTGAACCGCTCTTCCGATCTNNNNNNNNCTACTAACTAACCACATCCCCAATC</t>
  </si>
  <si>
    <t>Anxa2_1</t>
  </si>
  <si>
    <t>CTACACGACGCTCTTCCGATCTTTGGTTTTGTTTGGTAATTTTTTTT</t>
  </si>
  <si>
    <t>TGCTGAACCGCTCTTCCGATCTNNNNNNNNACAAAAATCCTCAACCTTCCTAATAC</t>
  </si>
  <si>
    <t>Dppa5a_4</t>
  </si>
  <si>
    <t>CTACACGACGCTCTTCCGATCTTTGTTTAAGGATTATTAATGTAGAATAGAG</t>
  </si>
  <si>
    <t>TGCTGAACCGCTCTTCCGATCTNNNNNNNNACACACACAAAAACCAATCTAATAC</t>
  </si>
  <si>
    <t>Dppa5a_5</t>
  </si>
  <si>
    <t>CTACACGACGCTCTTCCGATCTGTTTGTTTGATTTAGAATTTATTGTGTAGA</t>
  </si>
  <si>
    <t>TGCTGAACCGCTCTTCCGATCTNNNNNNNNCTCCAAACCACCTTAAACTACATAC</t>
  </si>
  <si>
    <t>Tet1_2</t>
  </si>
  <si>
    <t>CTACACGACGCTCTTCCGATCTGGGTTTTGTATAGAATGGATATGTG</t>
  </si>
  <si>
    <t>TGCTGAACCGCTCTTCCGATCTNNNNNNNNAATCAAACTAACCTCAAACTCAAAAAT</t>
  </si>
  <si>
    <t>Dnmt3l_1</t>
  </si>
  <si>
    <t>CTACACGACGCTCTTCCGATCTGGGTTTAGTAGAAGGGGTAAAGTAG</t>
  </si>
  <si>
    <t>TGCTGAACCGCTCTTCCGATCTNNNNNNNNCTATCATAAACAACAAAAACCAACC</t>
  </si>
  <si>
    <t>Tns3_1</t>
  </si>
  <si>
    <t>CTACACGACGCTCTTCCGATCTAGGATAGAGTTTTTTATGTGTTTTT</t>
  </si>
  <si>
    <t>TGCTGAACCGCTCTTCCGATCTNNNNNNNNAACAAATATTTACATCATCCTACAC</t>
  </si>
  <si>
    <t>Esrrb_1</t>
  </si>
  <si>
    <t>CTACACGACGCTCTTCCGATCTTGGGGTTTTTGTAATAATTTTTGAG</t>
  </si>
  <si>
    <t>TGCTGAACCGCTCTTCCGATCTNNNNNNNNAATAACTAATCCCTTCCACAACATC</t>
  </si>
  <si>
    <t>Esrrb_2</t>
  </si>
  <si>
    <t>CTACACGACGCTCTTCCGATCTGGTGTTGGATGTAAGTTGGATTATT</t>
  </si>
  <si>
    <t>TGCTGAACCGCTCTTCCGATCTNNNNNNNNACAATCACCAAAACTACCAAATTTT</t>
  </si>
  <si>
    <t>Esrrb_3</t>
  </si>
  <si>
    <t>CTACACGACGCTCTTCCGATCTTTTTTTAGGGATTTAGGGAAGATTT</t>
  </si>
  <si>
    <t>TGCTGAACCGCTCTTCCGATCTNNNNNNNNAAAACAAAAACAAAACAACTAACCC</t>
  </si>
  <si>
    <t>Esrrb_4</t>
  </si>
  <si>
    <t>CTACACGACGCTCTTCCGATCTTGTGAGGTTTGGGTTTAGTTTTTAG</t>
  </si>
  <si>
    <t>TGCTGAACCGCTCTTCCGATCTNNNNNNNNACAAAACAACCCATCAATCATAACT</t>
  </si>
  <si>
    <t>Esrrb_8</t>
  </si>
  <si>
    <t>CTACACGACGCTCTTCCGATCTTTTATTTTTTGGATGGTTATTTGGT</t>
  </si>
  <si>
    <t>TGCTGAACCGCTCTTCCGATCTNNNNNNNNCAATACCTTTTACCCATACTCCTTTAC</t>
  </si>
  <si>
    <t>Pim3_2</t>
  </si>
  <si>
    <t>CTACACGACGCTCTTCCGATCTAGGATATGGTAAAGTTGGGAAAAGT</t>
  </si>
  <si>
    <t>TGCTGAACCGCTCTTCCGATCTNNNNNNNNAAACAAAACAACTATCAAACCAACC</t>
  </si>
  <si>
    <t>Spats2_2</t>
  </si>
  <si>
    <t>CTACACGACGCTCTTCCGATCTGAGTTATGGGATTAGGGGAGTGTAT</t>
  </si>
  <si>
    <t>TGCTGAACCGCTCTTCCGATCTNNNNNNNNACCCAATAATACTACAAACAAAACC</t>
  </si>
  <si>
    <t>Sema5b_2</t>
  </si>
  <si>
    <t>CTACACGACGCTCTTCCGATCTGAGTGGAGGGATATTAAAAAGTAAA</t>
  </si>
  <si>
    <t>TGCTGAACCGCTCTTCCGATCTNNNNNNNNCTCAATCCCCTTTAAATAAAAATC</t>
  </si>
  <si>
    <t>Sema5b_1</t>
  </si>
  <si>
    <t>CTACACGACGCTCTTCCGATCTTTTTTTTTAGTAGTTTTTGGAATTG</t>
  </si>
  <si>
    <t>TGCTGAACCGCTCTTCCGATCTNNNNNNNNACATACCTACTCCTTCCCCTAACAT</t>
  </si>
  <si>
    <t>Sema5b_4</t>
  </si>
  <si>
    <t>CTACACGACGCTCTTCCGATCTTTTGTTTGAAGTGTTGTGAAATTTTAG</t>
  </si>
  <si>
    <t>TGCTGAACCGCTCTTCCGATCTNNNNNNNNAACCACAATCAACTCTCATCCTATC</t>
  </si>
  <si>
    <t>Sema5b_6</t>
  </si>
  <si>
    <t>CTACACGACGCTCTTCCGATCTTGAGTGTGGTGGGTATTATATATTAT</t>
  </si>
  <si>
    <t>TGCTGAACCGCTCTTCCGATCTNNNNNNNNCTAAACAAATCCAAAAAAACAAAAC</t>
  </si>
  <si>
    <t>H13-MCTS2_1</t>
  </si>
  <si>
    <t>CTACACGACGCTCTTCCGATCT AGTATTAGAATATTGGGGGATTTT</t>
  </si>
  <si>
    <t>Commd1_1</t>
  </si>
  <si>
    <t>CTACACGACGCTCTTCCGATCT TAGGAGTATTTTTATTGTAGGGGG</t>
  </si>
  <si>
    <t>Prickle_1</t>
  </si>
  <si>
    <t>CTACACGACGCTCTTCCGATCT GTTGGTTAAGGAAATAGTTTTTTTT</t>
  </si>
  <si>
    <t>Pcdhac1_1</t>
  </si>
  <si>
    <t>CTACACGACGCTCTTCCGATCT GAGTATATGGAGTGGAGAATTATTTT</t>
  </si>
  <si>
    <t>Chr</t>
  </si>
  <si>
    <t>CpGs</t>
  </si>
  <si>
    <t>Forward Primer</t>
  </si>
  <si>
    <t>Reverse Primer</t>
  </si>
  <si>
    <t>Loci Selection</t>
  </si>
  <si>
    <t>pval.lomb (2i Release)</t>
  </si>
  <si>
    <t>peak.lomb (2i Release)</t>
  </si>
  <si>
    <t>pval.lomb (2i Control)</t>
  </si>
  <si>
    <t>peak.lomb (2i Control)</t>
  </si>
  <si>
    <t>2i Release</t>
  </si>
  <si>
    <t>Sema5b pooled amplicons</t>
  </si>
  <si>
    <t>Sipa1l3_4</t>
  </si>
  <si>
    <t>CTACACGACACTCTTCCGATCTAGTTATTAAATTATTGGGTTTGATG</t>
  </si>
  <si>
    <t>TGCTGAACCGCTCTTCCGATCTNNNNNNNNAAAATAACACTAAAAAAACCCTTCC</t>
  </si>
  <si>
    <t>TGCTGAACCGCTCTTCCGATCTNNNNNNNNCTCCTCATAATCCAAAAACTACAAC</t>
  </si>
  <si>
    <t>High methylation in primed ESCs</t>
  </si>
  <si>
    <t>TGCTGAACCGCTCTTCCGATCTNNNNNNNNCAACCTCTATAACCAATATACCCATAC</t>
  </si>
  <si>
    <t>TGCTGAACCGCTCTTCCGATCTNNNNNNNNCTAAAACAATAATTATCTACCTTACC</t>
  </si>
  <si>
    <t>Imprinted locus</t>
  </si>
  <si>
    <t>TGCTGAACCGCTCTTCCGATCTNNNNNNNNAATTAAAAAATAAACAACCACTTC</t>
  </si>
  <si>
    <t>scM&amp;T-seq</t>
  </si>
  <si>
    <t>Dppa5a pooled amplicons</t>
  </si>
  <si>
    <t>N/A</t>
  </si>
  <si>
    <t>Esrrb pooled amplicons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 Unicode MS"/>
      <family val="2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/>
    <xf numFmtId="0" fontId="0" fillId="0" borderId="4" xfId="0" applyBorder="1" applyAlignment="1">
      <alignment wrapText="1"/>
    </xf>
    <xf numFmtId="0" fontId="0" fillId="0" borderId="3" xfId="0" applyBorder="1" applyAlignment="1">
      <alignment wrapText="1"/>
    </xf>
    <xf numFmtId="0" fontId="4" fillId="2" borderId="3" xfId="0" applyFont="1" applyFill="1" applyBorder="1" applyAlignment="1">
      <alignment wrapText="1"/>
    </xf>
    <xf numFmtId="0" fontId="4" fillId="2" borderId="5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5" fontId="0" fillId="0" borderId="7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5" fontId="0" fillId="0" borderId="8" xfId="0" applyNumberFormat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3" fillId="0" borderId="0" xfId="0" applyFont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165" fontId="0" fillId="0" borderId="8" xfId="0" applyNumberFormat="1" applyFill="1" applyBorder="1" applyAlignment="1">
      <alignment horizontal="left"/>
    </xf>
    <xf numFmtId="0" fontId="1" fillId="0" borderId="0" xfId="0" applyFont="1" applyAlignment="1">
      <alignment horizontal="left" wrapText="1"/>
    </xf>
  </cellXfs>
  <cellStyles count="2">
    <cellStyle name="Normal" xfId="0" builtinId="0"/>
    <cellStyle name="Normal 2" xfId="1"/>
  </cellStyles>
  <dxfs count="16">
    <dxf>
      <numFmt numFmtId="165" formatCode="0.0"/>
      <alignment horizontal="left" vertical="bottom" textRotation="0" wrapText="0" indent="0" justifyLastLine="0" shrinkToFit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numFmt numFmtId="164" formatCode="0.000"/>
      <alignment horizontal="left" vertical="bottom" textRotation="0" wrapText="0" indent="0" justifyLastLine="0" shrinkToFit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numFmt numFmtId="165" formatCode="0.0"/>
      <alignment horizontal="left" vertical="bottom" textRotation="0" wrapText="0" indent="0" justifyLastLine="0" shrinkToFit="0"/>
      <border diagonalUp="0" diagonalDown="0" outline="0">
        <left/>
        <right/>
        <top style="thin">
          <color auto="1"/>
        </top>
        <bottom style="thin">
          <color auto="1"/>
        </bottom>
      </border>
    </dxf>
    <dxf>
      <numFmt numFmtId="164" formatCode="0.000"/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left" vertical="bottom" textRotation="0" wrapText="0" indent="0" justifyLastLine="0" shrinkToFit="0"/>
    </dxf>
    <dxf>
      <alignment horizontal="general" vertical="bottom" textRotation="0" wrapText="1" justifyLastLine="0" shrinkToFit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3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6" name="Table26" displayName="Table26" ref="A3:M38" totalsRowShown="0" headerRowDxfId="14" dataDxfId="13">
  <autoFilter ref="A3:M38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</autoFilter>
  <sortState ref="A4:M35">
    <sortCondition ref="I4:I35"/>
    <sortCondition ref="A4:A35"/>
  </sortState>
  <tableColumns count="13">
    <tableColumn id="1" name="Name" dataDxfId="12"/>
    <tableColumn id="2" name="Chr" dataDxfId="11"/>
    <tableColumn id="3" name="Start" dataDxfId="10"/>
    <tableColumn id="4" name="End" dataDxfId="9"/>
    <tableColumn id="5" name="Size (bp)" dataDxfId="8"/>
    <tableColumn id="6" name="CpGs" dataDxfId="7"/>
    <tableColumn id="7" name="Forward Primer" dataDxfId="6"/>
    <tableColumn id="8" name="Reverse Primer" dataDxfId="5"/>
    <tableColumn id="9" name="Loci Selection" dataDxfId="4"/>
    <tableColumn id="10" name="pval.lomb (2i Release)" dataDxfId="3"/>
    <tableColumn id="11" name="peak.lomb (2i Release)" dataDxfId="2"/>
    <tableColumn id="12" name="pval.lomb (2i Control)" dataDxfId="1"/>
    <tableColumn id="13" name="peak.lomb (2i Control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zoomScaleNormal="100" workbookViewId="0">
      <selection activeCell="D24" sqref="D24"/>
    </sheetView>
  </sheetViews>
  <sheetFormatPr defaultColWidth="8.85546875" defaultRowHeight="15"/>
  <cols>
    <col min="1" max="1" width="12.140625" style="3" customWidth="1"/>
    <col min="2" max="2" width="5.7109375" style="3" customWidth="1"/>
    <col min="3" max="4" width="10" style="3" bestFit="1" customWidth="1"/>
    <col min="5" max="5" width="8.7109375" style="3" customWidth="1"/>
    <col min="6" max="6" width="5.7109375" style="3" customWidth="1"/>
    <col min="7" max="7" width="63.28515625" style="3" bestFit="1" customWidth="1"/>
    <col min="8" max="8" width="72" style="3" bestFit="1" customWidth="1"/>
    <col min="9" max="9" width="30.42578125" style="3" bestFit="1" customWidth="1"/>
    <col min="10" max="13" width="11.140625" style="3" customWidth="1"/>
    <col min="14" max="16384" width="8.85546875" style="3"/>
  </cols>
  <sheetData>
    <row r="1" spans="1:13" ht="15" customHeight="1">
      <c r="A1" s="2" t="s">
        <v>1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3" spans="1:13" s="8" customFormat="1" ht="31.5" customHeight="1">
      <c r="A3" s="4" t="s">
        <v>0</v>
      </c>
      <c r="B3" s="5" t="s">
        <v>93</v>
      </c>
      <c r="C3" s="5" t="s">
        <v>1</v>
      </c>
      <c r="D3" s="5" t="s">
        <v>2</v>
      </c>
      <c r="E3" s="5" t="s">
        <v>3</v>
      </c>
      <c r="F3" s="5" t="s">
        <v>94</v>
      </c>
      <c r="G3" s="5" t="s">
        <v>95</v>
      </c>
      <c r="H3" s="5" t="s">
        <v>96</v>
      </c>
      <c r="I3" s="5" t="s">
        <v>97</v>
      </c>
      <c r="J3" s="6" t="s">
        <v>98</v>
      </c>
      <c r="K3" s="6" t="s">
        <v>99</v>
      </c>
      <c r="L3" s="6" t="s">
        <v>100</v>
      </c>
      <c r="M3" s="7" t="s">
        <v>101</v>
      </c>
    </row>
    <row r="4" spans="1:13">
      <c r="A4" s="9" t="s">
        <v>7</v>
      </c>
      <c r="B4" s="10">
        <v>3</v>
      </c>
      <c r="C4" s="10">
        <v>88168849</v>
      </c>
      <c r="D4" s="10">
        <v>88169106</v>
      </c>
      <c r="E4" s="10">
        <v>257</v>
      </c>
      <c r="F4" s="10">
        <v>5</v>
      </c>
      <c r="G4" s="10" t="s">
        <v>8</v>
      </c>
      <c r="H4" s="10" t="s">
        <v>9</v>
      </c>
      <c r="I4" s="10" t="s">
        <v>102</v>
      </c>
      <c r="J4" s="11">
        <v>8.2499279408461024E-2</v>
      </c>
      <c r="K4" s="12">
        <v>122.66666666666667</v>
      </c>
      <c r="L4" s="13">
        <v>0.19663661571301005</v>
      </c>
      <c r="M4" s="14">
        <v>176.92307692307691</v>
      </c>
    </row>
    <row r="5" spans="1:13">
      <c r="A5" s="9" t="s">
        <v>4</v>
      </c>
      <c r="B5" s="10">
        <v>3</v>
      </c>
      <c r="C5" s="10">
        <v>88167974</v>
      </c>
      <c r="D5" s="10">
        <v>88168311</v>
      </c>
      <c r="E5" s="10">
        <v>337</v>
      </c>
      <c r="F5" s="10">
        <v>9</v>
      </c>
      <c r="G5" s="10" t="s">
        <v>5</v>
      </c>
      <c r="H5" s="10" t="s">
        <v>6</v>
      </c>
      <c r="I5" s="10" t="s">
        <v>102</v>
      </c>
      <c r="J5" s="11">
        <v>0.25542525207179068</v>
      </c>
      <c r="K5" s="15">
        <v>109.52380952380952</v>
      </c>
      <c r="L5" s="16">
        <v>0.50637463621873846</v>
      </c>
      <c r="M5" s="17">
        <v>153.33333333333331</v>
      </c>
    </row>
    <row r="6" spans="1:13">
      <c r="A6" s="9" t="s">
        <v>13</v>
      </c>
      <c r="B6" s="10">
        <v>3</v>
      </c>
      <c r="C6" s="10">
        <v>88170919</v>
      </c>
      <c r="D6" s="10">
        <v>88171174</v>
      </c>
      <c r="E6" s="10">
        <v>255</v>
      </c>
      <c r="F6" s="10">
        <v>8</v>
      </c>
      <c r="G6" s="10" t="s">
        <v>14</v>
      </c>
      <c r="H6" s="10" t="s">
        <v>15</v>
      </c>
      <c r="I6" s="10" t="s">
        <v>102</v>
      </c>
      <c r="J6" s="11">
        <v>0.18927190946536332</v>
      </c>
      <c r="K6" s="15">
        <v>137.31343283582089</v>
      </c>
      <c r="L6" s="16">
        <v>0.63418866525013273</v>
      </c>
      <c r="M6" s="17">
        <v>146.03174603174605</v>
      </c>
    </row>
    <row r="7" spans="1:13">
      <c r="A7" s="9" t="s">
        <v>10</v>
      </c>
      <c r="B7" s="10">
        <v>3</v>
      </c>
      <c r="C7" s="10">
        <v>88170280</v>
      </c>
      <c r="D7" s="10">
        <v>88170551</v>
      </c>
      <c r="E7" s="10">
        <v>271</v>
      </c>
      <c r="F7" s="10">
        <v>6</v>
      </c>
      <c r="G7" s="10" t="s">
        <v>11</v>
      </c>
      <c r="H7" s="10" t="s">
        <v>12</v>
      </c>
      <c r="I7" s="10" t="s">
        <v>102</v>
      </c>
      <c r="J7" s="11">
        <v>4.075482548939946E-2</v>
      </c>
      <c r="K7" s="15">
        <v>121.05263157894737</v>
      </c>
      <c r="L7" s="16">
        <v>0.26034436017553997</v>
      </c>
      <c r="M7" s="17">
        <v>90.196078431372555</v>
      </c>
    </row>
    <row r="8" spans="1:13">
      <c r="A8" s="18" t="s">
        <v>67</v>
      </c>
      <c r="B8" s="19">
        <v>15</v>
      </c>
      <c r="C8" s="10">
        <v>88852091</v>
      </c>
      <c r="D8" s="10">
        <v>88852284</v>
      </c>
      <c r="E8" s="10">
        <v>193</v>
      </c>
      <c r="F8" s="10">
        <v>6</v>
      </c>
      <c r="G8" s="10" t="s">
        <v>68</v>
      </c>
      <c r="H8" s="10" t="s">
        <v>69</v>
      </c>
      <c r="I8" s="10" t="s">
        <v>102</v>
      </c>
      <c r="J8" s="11">
        <v>2.2116812555426968E-2</v>
      </c>
      <c r="K8" s="15">
        <v>92.929292929292927</v>
      </c>
      <c r="L8" s="16">
        <v>0.56513105957232845</v>
      </c>
      <c r="M8" s="17">
        <v>176.92307692307691</v>
      </c>
    </row>
    <row r="9" spans="1:13">
      <c r="A9" s="18" t="s">
        <v>76</v>
      </c>
      <c r="B9" s="19">
        <v>16</v>
      </c>
      <c r="C9" s="19">
        <v>35601317</v>
      </c>
      <c r="D9" s="19">
        <v>35601524</v>
      </c>
      <c r="E9" s="19">
        <v>207</v>
      </c>
      <c r="F9" s="19">
        <v>6</v>
      </c>
      <c r="G9" s="10" t="s">
        <v>77</v>
      </c>
      <c r="H9" s="10" t="s">
        <v>78</v>
      </c>
      <c r="I9" s="10" t="s">
        <v>102</v>
      </c>
      <c r="J9" s="11">
        <v>0.50514810539769606</v>
      </c>
      <c r="K9" s="15">
        <v>92</v>
      </c>
      <c r="L9" s="16">
        <v>0.92417995617022264</v>
      </c>
      <c r="M9" s="17">
        <v>135.29411764705881</v>
      </c>
    </row>
    <row r="10" spans="1:13">
      <c r="A10" s="18" t="s">
        <v>73</v>
      </c>
      <c r="B10" s="19">
        <v>16</v>
      </c>
      <c r="C10" s="19">
        <v>35598511</v>
      </c>
      <c r="D10" s="19">
        <v>35598720</v>
      </c>
      <c r="E10" s="19">
        <v>209</v>
      </c>
      <c r="F10" s="19">
        <v>5</v>
      </c>
      <c r="G10" s="10" t="s">
        <v>74</v>
      </c>
      <c r="H10" s="10" t="s">
        <v>75</v>
      </c>
      <c r="I10" s="10" t="s">
        <v>102</v>
      </c>
      <c r="J10" s="11">
        <v>0.99866545419836938</v>
      </c>
      <c r="K10" s="15">
        <v>100</v>
      </c>
      <c r="L10" s="16">
        <v>0.82263301444124215</v>
      </c>
      <c r="M10" s="17">
        <v>135.29411764705881</v>
      </c>
    </row>
    <row r="11" spans="1:13">
      <c r="A11" s="18" t="s">
        <v>79</v>
      </c>
      <c r="B11" s="19">
        <v>16</v>
      </c>
      <c r="C11" s="10">
        <v>35604189</v>
      </c>
      <c r="D11" s="10">
        <v>35604510</v>
      </c>
      <c r="E11" s="10">
        <v>321</v>
      </c>
      <c r="F11" s="19">
        <v>8</v>
      </c>
      <c r="G11" s="10" t="s">
        <v>80</v>
      </c>
      <c r="H11" s="10" t="s">
        <v>81</v>
      </c>
      <c r="I11" s="10" t="s">
        <v>102</v>
      </c>
      <c r="J11" s="11">
        <v>0.20037723422116061</v>
      </c>
      <c r="K11" s="15">
        <v>122.66666666666667</v>
      </c>
      <c r="L11" s="16">
        <v>0.71669129505146545</v>
      </c>
      <c r="M11" s="17">
        <v>143.75</v>
      </c>
    </row>
    <row r="12" spans="1:13">
      <c r="A12" s="18" t="s">
        <v>82</v>
      </c>
      <c r="B12" s="19">
        <v>16</v>
      </c>
      <c r="C12" s="10">
        <v>35605812</v>
      </c>
      <c r="D12" s="10">
        <v>35606029</v>
      </c>
      <c r="E12" s="10">
        <v>217</v>
      </c>
      <c r="F12" s="19">
        <v>5</v>
      </c>
      <c r="G12" s="10" t="s">
        <v>83</v>
      </c>
      <c r="H12" s="10" t="s">
        <v>84</v>
      </c>
      <c r="I12" s="10" t="s">
        <v>102</v>
      </c>
      <c r="J12" s="11">
        <v>0.35108128877258915</v>
      </c>
      <c r="K12" s="15">
        <v>101.09890109890109</v>
      </c>
      <c r="L12" s="16">
        <v>0.77223574639884229</v>
      </c>
      <c r="M12" s="17">
        <v>176.92307692307691</v>
      </c>
    </row>
    <row r="13" spans="1:13">
      <c r="A13" s="18" t="s">
        <v>103</v>
      </c>
      <c r="B13" s="19"/>
      <c r="C13" s="10"/>
      <c r="D13" s="10"/>
      <c r="E13" s="10"/>
      <c r="F13" s="19"/>
      <c r="G13" s="10"/>
      <c r="H13" s="10"/>
      <c r="I13" s="10" t="s">
        <v>102</v>
      </c>
      <c r="J13" s="20">
        <v>0.3382626963951747</v>
      </c>
      <c r="K13" s="21">
        <v>94.845360824742258</v>
      </c>
      <c r="L13" s="20">
        <v>0.40029087915174932</v>
      </c>
      <c r="M13" s="21">
        <v>127.77777777777777</v>
      </c>
    </row>
    <row r="14" spans="1:13">
      <c r="A14" s="18" t="s">
        <v>22</v>
      </c>
      <c r="B14" s="19">
        <v>7</v>
      </c>
      <c r="C14" s="19">
        <v>29421046</v>
      </c>
      <c r="D14" s="19">
        <v>29421309</v>
      </c>
      <c r="E14" s="19">
        <v>263</v>
      </c>
      <c r="F14" s="19">
        <v>4</v>
      </c>
      <c r="G14" s="10" t="s">
        <v>23</v>
      </c>
      <c r="H14" s="10" t="s">
        <v>24</v>
      </c>
      <c r="I14" s="10" t="s">
        <v>102</v>
      </c>
      <c r="J14" s="11">
        <v>2.9355609993435117E-2</v>
      </c>
      <c r="K14" s="15">
        <v>116.45569620253164</v>
      </c>
      <c r="L14" s="16">
        <v>0.216682434264588</v>
      </c>
      <c r="M14" s="17">
        <v>105.74712643678161</v>
      </c>
    </row>
    <row r="15" spans="1:13">
      <c r="A15" s="9" t="s">
        <v>104</v>
      </c>
      <c r="B15" s="10">
        <v>7</v>
      </c>
      <c r="C15" s="10">
        <v>29420848</v>
      </c>
      <c r="D15" s="10">
        <v>29421131</v>
      </c>
      <c r="E15" s="10">
        <v>283</v>
      </c>
      <c r="F15" s="10">
        <v>6</v>
      </c>
      <c r="G15" s="10" t="s">
        <v>105</v>
      </c>
      <c r="H15" s="10" t="s">
        <v>106</v>
      </c>
      <c r="I15" s="10" t="s">
        <v>102</v>
      </c>
      <c r="J15" s="11">
        <v>3.8943411996844812E-2</v>
      </c>
      <c r="K15" s="15">
        <v>148.38709677419354</v>
      </c>
      <c r="L15" s="16">
        <v>0.45870125408237028</v>
      </c>
      <c r="M15" s="17">
        <v>102.22222222222221</v>
      </c>
    </row>
    <row r="16" spans="1:13">
      <c r="A16" s="18" t="s">
        <v>70</v>
      </c>
      <c r="B16" s="19">
        <v>15</v>
      </c>
      <c r="C16" s="19">
        <v>99140641</v>
      </c>
      <c r="D16" s="19">
        <v>99140968</v>
      </c>
      <c r="E16" s="19">
        <v>327</v>
      </c>
      <c r="F16" s="19">
        <v>11</v>
      </c>
      <c r="G16" s="10" t="s">
        <v>71</v>
      </c>
      <c r="H16" s="10" t="s">
        <v>72</v>
      </c>
      <c r="I16" s="10" t="s">
        <v>102</v>
      </c>
      <c r="J16" s="11">
        <v>0.95382818627737198</v>
      </c>
      <c r="K16" s="15">
        <v>94.845360824742258</v>
      </c>
      <c r="L16" s="16">
        <v>0.22053640827068977</v>
      </c>
      <c r="M16" s="17">
        <v>119.48051948051946</v>
      </c>
    </row>
    <row r="17" spans="1:13">
      <c r="A17" s="18" t="s">
        <v>16</v>
      </c>
      <c r="B17" s="19">
        <v>3</v>
      </c>
      <c r="C17" s="19">
        <v>133511950</v>
      </c>
      <c r="D17" s="19">
        <v>133512222</v>
      </c>
      <c r="E17" s="19">
        <v>272</v>
      </c>
      <c r="F17" s="19">
        <v>4</v>
      </c>
      <c r="G17" s="10" t="s">
        <v>17</v>
      </c>
      <c r="H17" s="10" t="s">
        <v>18</v>
      </c>
      <c r="I17" s="10" t="s">
        <v>102</v>
      </c>
      <c r="J17" s="11">
        <v>0.16657584907974687</v>
      </c>
      <c r="K17" s="15">
        <v>101.26582278481013</v>
      </c>
      <c r="L17" s="16">
        <v>0.26156236094019347</v>
      </c>
      <c r="M17" s="17">
        <v>143.75</v>
      </c>
    </row>
    <row r="18" spans="1:13">
      <c r="A18" s="18" t="s">
        <v>19</v>
      </c>
      <c r="B18" s="19">
        <v>3</v>
      </c>
      <c r="C18" s="22">
        <v>133522436</v>
      </c>
      <c r="D18" s="10">
        <v>133522629</v>
      </c>
      <c r="E18" s="10">
        <v>193</v>
      </c>
      <c r="F18" s="19">
        <v>6</v>
      </c>
      <c r="G18" s="10" t="s">
        <v>20</v>
      </c>
      <c r="H18" s="10" t="s">
        <v>21</v>
      </c>
      <c r="I18" s="10" t="s">
        <v>102</v>
      </c>
      <c r="J18" s="11">
        <v>0.69497652660363185</v>
      </c>
      <c r="K18" s="15">
        <v>98.924731182795696</v>
      </c>
      <c r="L18" s="16">
        <v>0.55638920440622552</v>
      </c>
      <c r="M18" s="17">
        <v>92</v>
      </c>
    </row>
    <row r="19" spans="1:13">
      <c r="A19" s="18" t="s">
        <v>49</v>
      </c>
      <c r="B19" s="19">
        <v>11</v>
      </c>
      <c r="C19" s="19">
        <v>8452866</v>
      </c>
      <c r="D19" s="19">
        <v>8453140</v>
      </c>
      <c r="E19" s="19">
        <v>274</v>
      </c>
      <c r="F19" s="19">
        <v>7</v>
      </c>
      <c r="G19" s="10" t="s">
        <v>50</v>
      </c>
      <c r="H19" s="10" t="s">
        <v>51</v>
      </c>
      <c r="I19" s="10" t="s">
        <v>102</v>
      </c>
      <c r="J19" s="11">
        <v>0.14582738008529417</v>
      </c>
      <c r="K19" s="15">
        <v>90.196078431372555</v>
      </c>
      <c r="L19" s="16">
        <v>0.33325055688054217</v>
      </c>
      <c r="M19" s="17">
        <v>170.37037037037035</v>
      </c>
    </row>
    <row r="20" spans="1:13">
      <c r="A20" s="9" t="s">
        <v>91</v>
      </c>
      <c r="B20" s="10">
        <v>18</v>
      </c>
      <c r="C20" s="10">
        <v>36988565</v>
      </c>
      <c r="D20" s="10">
        <v>36988765</v>
      </c>
      <c r="E20" s="10">
        <v>200</v>
      </c>
      <c r="F20" s="10">
        <v>16</v>
      </c>
      <c r="G20" s="10" t="s">
        <v>92</v>
      </c>
      <c r="H20" s="10" t="s">
        <v>107</v>
      </c>
      <c r="I20" s="10" t="s">
        <v>108</v>
      </c>
      <c r="J20" s="11">
        <v>0.29882869164631232</v>
      </c>
      <c r="K20" s="15">
        <v>176.92307692307691</v>
      </c>
      <c r="L20" s="23">
        <v>2.9651218257081613E-2</v>
      </c>
      <c r="M20" s="24">
        <v>90.196078431372555</v>
      </c>
    </row>
    <row r="21" spans="1:13">
      <c r="A21" s="9" t="s">
        <v>89</v>
      </c>
      <c r="B21" s="10">
        <v>15</v>
      </c>
      <c r="C21" s="10">
        <v>93500625</v>
      </c>
      <c r="D21" s="10">
        <v>93500759</v>
      </c>
      <c r="E21" s="10">
        <v>134</v>
      </c>
      <c r="F21" s="10">
        <v>11</v>
      </c>
      <c r="G21" s="10" t="s">
        <v>90</v>
      </c>
      <c r="H21" s="10" t="s">
        <v>109</v>
      </c>
      <c r="I21" s="10" t="s">
        <v>108</v>
      </c>
      <c r="J21" s="11">
        <v>0.65729911412172437</v>
      </c>
      <c r="K21" s="15">
        <v>116.45569620253164</v>
      </c>
      <c r="L21" s="16">
        <v>0.15544323146226902</v>
      </c>
      <c r="M21" s="17">
        <v>102.22222222222221</v>
      </c>
    </row>
    <row r="22" spans="1:13">
      <c r="A22" s="9" t="s">
        <v>87</v>
      </c>
      <c r="B22" s="10">
        <v>11</v>
      </c>
      <c r="C22" s="10">
        <v>22971953</v>
      </c>
      <c r="D22" s="10">
        <v>22972157</v>
      </c>
      <c r="E22" s="10">
        <v>204</v>
      </c>
      <c r="F22" s="10">
        <v>14</v>
      </c>
      <c r="G22" s="10" t="s">
        <v>88</v>
      </c>
      <c r="H22" s="10" t="s">
        <v>110</v>
      </c>
      <c r="I22" s="10" t="s">
        <v>111</v>
      </c>
      <c r="J22" s="11">
        <v>0.60424252496743436</v>
      </c>
      <c r="K22" s="15">
        <v>92</v>
      </c>
      <c r="L22" s="16">
        <v>0.99992180571928946</v>
      </c>
      <c r="M22" s="17">
        <v>176.92307692307691</v>
      </c>
    </row>
    <row r="23" spans="1:13">
      <c r="A23" s="9" t="s">
        <v>85</v>
      </c>
      <c r="B23" s="10">
        <v>2</v>
      </c>
      <c r="C23" s="10">
        <v>152686787</v>
      </c>
      <c r="D23" s="10">
        <v>152686957</v>
      </c>
      <c r="E23" s="10">
        <v>170</v>
      </c>
      <c r="F23" s="10">
        <v>17</v>
      </c>
      <c r="G23" s="10" t="s">
        <v>86</v>
      </c>
      <c r="H23" s="10" t="s">
        <v>112</v>
      </c>
      <c r="I23" s="10" t="s">
        <v>111</v>
      </c>
      <c r="J23" s="11">
        <v>0.41173265404645321</v>
      </c>
      <c r="K23" s="15">
        <v>109.52380952380952</v>
      </c>
      <c r="L23" s="16">
        <v>0.20675788863717515</v>
      </c>
      <c r="M23" s="17">
        <v>90.196078431372555</v>
      </c>
    </row>
    <row r="24" spans="1:13">
      <c r="A24" s="18" t="s">
        <v>34</v>
      </c>
      <c r="B24" s="19">
        <v>9</v>
      </c>
      <c r="C24" s="10">
        <v>69469281</v>
      </c>
      <c r="D24" s="10">
        <v>69469625</v>
      </c>
      <c r="E24" s="10">
        <v>344</v>
      </c>
      <c r="F24" s="19">
        <v>6</v>
      </c>
      <c r="G24" s="10" t="s">
        <v>35</v>
      </c>
      <c r="H24" s="10" t="s">
        <v>36</v>
      </c>
      <c r="I24" s="10" t="s">
        <v>113</v>
      </c>
      <c r="J24" s="11">
        <v>0.14919413998399189</v>
      </c>
      <c r="K24" s="15">
        <v>150.81967213114754</v>
      </c>
      <c r="L24" s="16">
        <v>0.69092879266041796</v>
      </c>
      <c r="M24" s="17">
        <v>90.196078431372555</v>
      </c>
    </row>
    <row r="25" spans="1:13">
      <c r="A25" s="18" t="s">
        <v>46</v>
      </c>
      <c r="B25" s="19">
        <v>10</v>
      </c>
      <c r="C25" s="10">
        <v>78055139</v>
      </c>
      <c r="D25" s="10">
        <v>78055417</v>
      </c>
      <c r="E25" s="10">
        <v>278</v>
      </c>
      <c r="F25" s="19">
        <v>4</v>
      </c>
      <c r="G25" s="10" t="s">
        <v>47</v>
      </c>
      <c r="H25" s="10" t="s">
        <v>48</v>
      </c>
      <c r="I25" s="10" t="s">
        <v>113</v>
      </c>
      <c r="J25" s="11">
        <v>0.32012958196582042</v>
      </c>
      <c r="K25" s="15">
        <v>176.92307692307691</v>
      </c>
      <c r="L25" s="16">
        <v>7.829378076440896E-2</v>
      </c>
      <c r="M25" s="17">
        <v>153.33333333333331</v>
      </c>
    </row>
    <row r="26" spans="1:13">
      <c r="A26" s="18" t="s">
        <v>37</v>
      </c>
      <c r="B26" s="19">
        <v>9</v>
      </c>
      <c r="C26" s="10">
        <v>78363061</v>
      </c>
      <c r="D26" s="10">
        <v>78363347</v>
      </c>
      <c r="E26" s="10">
        <v>286</v>
      </c>
      <c r="F26" s="19">
        <v>5</v>
      </c>
      <c r="G26" s="10" t="s">
        <v>38</v>
      </c>
      <c r="H26" s="10" t="s">
        <v>39</v>
      </c>
      <c r="I26" s="10" t="s">
        <v>113</v>
      </c>
      <c r="J26" s="11">
        <v>0.1058652001937439</v>
      </c>
      <c r="K26" s="15">
        <v>122.66666666666667</v>
      </c>
      <c r="L26" s="16">
        <v>0.53845837592138579</v>
      </c>
      <c r="M26" s="17">
        <v>104.54545454545455</v>
      </c>
    </row>
    <row r="27" spans="1:13">
      <c r="A27" s="18" t="s">
        <v>40</v>
      </c>
      <c r="B27" s="19">
        <v>9</v>
      </c>
      <c r="C27" s="10">
        <v>78363409</v>
      </c>
      <c r="D27" s="10">
        <v>78363704</v>
      </c>
      <c r="E27" s="10">
        <v>295</v>
      </c>
      <c r="F27" s="19">
        <v>6</v>
      </c>
      <c r="G27" s="10" t="s">
        <v>41</v>
      </c>
      <c r="H27" s="10" t="s">
        <v>42</v>
      </c>
      <c r="I27" s="10" t="s">
        <v>113</v>
      </c>
      <c r="J27" s="11">
        <v>0.8108171188975779</v>
      </c>
      <c r="K27" s="15">
        <v>176.92307692307691</v>
      </c>
      <c r="L27" s="16">
        <v>0.52208439624915326</v>
      </c>
      <c r="M27" s="17">
        <v>176.92307692307691</v>
      </c>
    </row>
    <row r="28" spans="1:13">
      <c r="A28" s="18" t="s">
        <v>114</v>
      </c>
      <c r="B28" s="19"/>
      <c r="C28" s="10"/>
      <c r="D28" s="10"/>
      <c r="E28" s="10"/>
      <c r="F28" s="19"/>
      <c r="G28" s="10"/>
      <c r="H28" s="10"/>
      <c r="I28" s="10" t="s">
        <v>113</v>
      </c>
      <c r="J28" s="20">
        <v>0.34495708119199242</v>
      </c>
      <c r="K28" s="21">
        <v>90.196078431372555</v>
      </c>
      <c r="L28" s="20">
        <v>0.88736178171826019</v>
      </c>
      <c r="M28" s="21">
        <v>104.54545454545455</v>
      </c>
    </row>
    <row r="29" spans="1:13">
      <c r="A29" s="18" t="s">
        <v>52</v>
      </c>
      <c r="B29" s="19">
        <v>12</v>
      </c>
      <c r="C29" s="10">
        <v>86441335</v>
      </c>
      <c r="D29" s="10">
        <v>86441587</v>
      </c>
      <c r="E29" s="10">
        <v>252</v>
      </c>
      <c r="F29" s="19">
        <v>6</v>
      </c>
      <c r="G29" s="10" t="s">
        <v>53</v>
      </c>
      <c r="H29" s="10" t="s">
        <v>54</v>
      </c>
      <c r="I29" s="10" t="s">
        <v>113</v>
      </c>
      <c r="J29" s="11">
        <v>0.39977404480374035</v>
      </c>
      <c r="K29" s="15">
        <v>133.33333333333334</v>
      </c>
      <c r="L29" s="16">
        <v>0.57466476650196741</v>
      </c>
      <c r="M29" s="17">
        <v>95.833333333333343</v>
      </c>
    </row>
    <row r="30" spans="1:13">
      <c r="A30" s="18" t="s">
        <v>55</v>
      </c>
      <c r="B30" s="19">
        <v>12</v>
      </c>
      <c r="C30" s="10">
        <v>86469434</v>
      </c>
      <c r="D30" s="10">
        <v>86469781</v>
      </c>
      <c r="E30" s="10">
        <v>347</v>
      </c>
      <c r="F30" s="19">
        <v>7</v>
      </c>
      <c r="G30" s="10" t="s">
        <v>56</v>
      </c>
      <c r="H30" s="10" t="s">
        <v>57</v>
      </c>
      <c r="I30" s="10" t="s">
        <v>113</v>
      </c>
      <c r="J30" s="11">
        <v>0.20047848412755975</v>
      </c>
      <c r="K30" s="15">
        <v>92</v>
      </c>
      <c r="L30" s="16">
        <v>0.37951244005527462</v>
      </c>
      <c r="M30" s="17">
        <v>126.02739726027397</v>
      </c>
    </row>
    <row r="31" spans="1:13">
      <c r="A31" s="18" t="s">
        <v>58</v>
      </c>
      <c r="B31" s="19">
        <v>12</v>
      </c>
      <c r="C31" s="19">
        <v>86473484</v>
      </c>
      <c r="D31" s="10">
        <v>86473765</v>
      </c>
      <c r="E31" s="10">
        <v>281</v>
      </c>
      <c r="F31" s="10">
        <v>11</v>
      </c>
      <c r="G31" s="10" t="s">
        <v>59</v>
      </c>
      <c r="H31" s="10" t="s">
        <v>60</v>
      </c>
      <c r="I31" s="10" t="s">
        <v>113</v>
      </c>
      <c r="J31" s="11">
        <v>0.84649094996953467</v>
      </c>
      <c r="K31" s="15">
        <v>92</v>
      </c>
      <c r="L31" s="16">
        <v>0.22171179770037719</v>
      </c>
      <c r="M31" s="17">
        <v>131.42857142857144</v>
      </c>
    </row>
    <row r="32" spans="1:13">
      <c r="A32" s="18" t="s">
        <v>61</v>
      </c>
      <c r="B32" s="19">
        <v>12</v>
      </c>
      <c r="C32" s="10">
        <v>86477754</v>
      </c>
      <c r="D32" s="10">
        <v>86478027</v>
      </c>
      <c r="E32" s="10">
        <v>273</v>
      </c>
      <c r="F32" s="19">
        <v>5</v>
      </c>
      <c r="G32" s="10" t="s">
        <v>62</v>
      </c>
      <c r="H32" s="10" t="s">
        <v>63</v>
      </c>
      <c r="I32" s="10" t="s">
        <v>113</v>
      </c>
      <c r="J32" s="11">
        <v>0.78644380775712075</v>
      </c>
      <c r="K32" s="15">
        <v>153.33333333333331</v>
      </c>
      <c r="L32" s="16">
        <v>0.76224127975324041</v>
      </c>
      <c r="M32" s="17">
        <v>90.196078431372555</v>
      </c>
    </row>
    <row r="33" spans="1:13">
      <c r="A33" s="18" t="s">
        <v>64</v>
      </c>
      <c r="B33" s="19">
        <v>12</v>
      </c>
      <c r="C33" s="10">
        <v>86502307</v>
      </c>
      <c r="D33" s="10">
        <v>86502599</v>
      </c>
      <c r="E33" s="10">
        <v>292</v>
      </c>
      <c r="F33" s="19">
        <v>7</v>
      </c>
      <c r="G33" s="10" t="s">
        <v>65</v>
      </c>
      <c r="H33" s="10" t="s">
        <v>66</v>
      </c>
      <c r="I33" s="10" t="s">
        <v>113</v>
      </c>
      <c r="J33" s="11" t="s">
        <v>115</v>
      </c>
      <c r="K33" s="15" t="s">
        <v>115</v>
      </c>
      <c r="L33" s="16">
        <v>0.83118929536663422</v>
      </c>
      <c r="M33" s="17">
        <v>173.58490566037733</v>
      </c>
    </row>
    <row r="34" spans="1:13">
      <c r="A34" s="18" t="s">
        <v>116</v>
      </c>
      <c r="B34" s="19"/>
      <c r="C34" s="10"/>
      <c r="D34" s="10"/>
      <c r="E34" s="10"/>
      <c r="F34" s="19"/>
      <c r="G34" s="10"/>
      <c r="H34" s="10"/>
      <c r="I34" s="10" t="s">
        <v>113</v>
      </c>
      <c r="J34" s="1" t="s">
        <v>115</v>
      </c>
      <c r="K34" s="1" t="s">
        <v>115</v>
      </c>
      <c r="L34" s="20">
        <v>0.57466476650196741</v>
      </c>
      <c r="M34" s="21">
        <v>95.833333333333343</v>
      </c>
    </row>
    <row r="35" spans="1:13">
      <c r="A35" s="18" t="s">
        <v>31</v>
      </c>
      <c r="B35" s="19">
        <v>8</v>
      </c>
      <c r="C35" s="10">
        <v>72330204</v>
      </c>
      <c r="D35" s="10">
        <v>72330419</v>
      </c>
      <c r="E35" s="10">
        <v>215</v>
      </c>
      <c r="F35" s="19">
        <v>4</v>
      </c>
      <c r="G35" s="10" t="s">
        <v>32</v>
      </c>
      <c r="H35" s="10" t="s">
        <v>33</v>
      </c>
      <c r="I35" s="10" t="s">
        <v>113</v>
      </c>
      <c r="J35" s="11">
        <v>0.71250834324296408</v>
      </c>
      <c r="K35" s="15">
        <v>101.09890109890109</v>
      </c>
      <c r="L35" s="16">
        <v>0.60051397278072871</v>
      </c>
      <c r="M35" s="17">
        <v>90.196078431372555</v>
      </c>
    </row>
    <row r="36" spans="1:13">
      <c r="A36" s="18" t="s">
        <v>43</v>
      </c>
      <c r="B36" s="19">
        <v>10</v>
      </c>
      <c r="C36" s="10">
        <v>62903333</v>
      </c>
      <c r="D36" s="10">
        <v>62903612</v>
      </c>
      <c r="E36" s="10">
        <v>279</v>
      </c>
      <c r="F36" s="19">
        <v>8</v>
      </c>
      <c r="G36" s="10" t="s">
        <v>44</v>
      </c>
      <c r="H36" s="10" t="s">
        <v>45</v>
      </c>
      <c r="I36" s="10" t="s">
        <v>113</v>
      </c>
      <c r="J36" s="11">
        <v>0.46101724117895604</v>
      </c>
      <c r="K36" s="15">
        <v>153.33333333333331</v>
      </c>
      <c r="L36" s="16">
        <v>0.61344628849758998</v>
      </c>
      <c r="M36" s="17">
        <v>109.52380952380952</v>
      </c>
    </row>
    <row r="37" spans="1:13">
      <c r="A37" s="18" t="s">
        <v>25</v>
      </c>
      <c r="B37" s="19">
        <v>8</v>
      </c>
      <c r="C37" s="10">
        <v>43299950</v>
      </c>
      <c r="D37" s="10">
        <v>43300245</v>
      </c>
      <c r="E37" s="10">
        <v>295</v>
      </c>
      <c r="F37" s="19">
        <v>5</v>
      </c>
      <c r="G37" s="10" t="s">
        <v>26</v>
      </c>
      <c r="H37" s="10" t="s">
        <v>27</v>
      </c>
      <c r="I37" s="10" t="s">
        <v>113</v>
      </c>
      <c r="J37" s="11">
        <v>0.8130786749622938</v>
      </c>
      <c r="K37" s="15">
        <v>110.84337349397589</v>
      </c>
      <c r="L37" s="16">
        <v>0.45885433455083402</v>
      </c>
      <c r="M37" s="17">
        <v>95.833333333333343</v>
      </c>
    </row>
    <row r="38" spans="1:13">
      <c r="A38" s="18" t="s">
        <v>28</v>
      </c>
      <c r="B38" s="19">
        <v>8</v>
      </c>
      <c r="C38" s="10">
        <v>43305793</v>
      </c>
      <c r="D38" s="10">
        <v>43306104</v>
      </c>
      <c r="E38" s="10">
        <v>311</v>
      </c>
      <c r="F38" s="19">
        <v>10</v>
      </c>
      <c r="G38" s="10" t="s">
        <v>29</v>
      </c>
      <c r="H38" s="10" t="s">
        <v>30</v>
      </c>
      <c r="I38" s="10" t="s">
        <v>113</v>
      </c>
      <c r="J38" s="11">
        <v>0.68955149036689012</v>
      </c>
      <c r="K38" s="15">
        <v>176.92307692307691</v>
      </c>
      <c r="L38" s="16">
        <v>0.41780627577835705</v>
      </c>
      <c r="M38" s="17">
        <v>176.92307692307691</v>
      </c>
    </row>
  </sheetData>
  <conditionalFormatting sqref="J4:J12 L4:L12 L29:L33 J29:J33 J35:J38 L35:L38 L14:L19 J14:J27 L21:L27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Manager/>
  <Company>The Babraham Institut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ather Lee</dc:creator>
  <cp:keywords/>
  <dc:description/>
  <cp:lastModifiedBy>Heather Wark</cp:lastModifiedBy>
  <cp:revision/>
  <dcterms:created xsi:type="dcterms:W3CDTF">2015-12-01T11:28:11Z</dcterms:created>
  <dcterms:modified xsi:type="dcterms:W3CDTF">2018-06-20T03:39:51Z</dcterms:modified>
  <cp:category/>
  <cp:contentStatus/>
</cp:coreProperties>
</file>